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stephaniepatchett/Dropbox/Stephanie/Genetics Work/Supporting Data/"/>
    </mc:Choice>
  </mc:AlternateContent>
  <bookViews>
    <workbookView xWindow="34000" yWindow="600" windowWidth="37040" windowHeight="21000" tabRatio="500" activeTab="1"/>
  </bookViews>
  <sheets>
    <sheet name="Averages and StDev" sheetId="1" r:id="rId1"/>
    <sheet name="Fig5B - Data" sheetId="5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6" i="5" l="1"/>
  <c r="P56" i="5"/>
  <c r="L53" i="5"/>
  <c r="H53" i="5"/>
  <c r="N53" i="5"/>
  <c r="P53" i="5"/>
  <c r="R53" i="5"/>
  <c r="T53" i="5"/>
  <c r="L46" i="5"/>
  <c r="H46" i="5"/>
  <c r="N46" i="5"/>
  <c r="P46" i="5"/>
  <c r="R46" i="5"/>
  <c r="T46" i="5"/>
  <c r="V53" i="5"/>
  <c r="L52" i="5"/>
  <c r="H52" i="5"/>
  <c r="N52" i="5"/>
  <c r="P52" i="5"/>
  <c r="R52" i="5"/>
  <c r="T52" i="5"/>
  <c r="L45" i="5"/>
  <c r="H45" i="5"/>
  <c r="N45" i="5"/>
  <c r="P45" i="5"/>
  <c r="R45" i="5"/>
  <c r="T45" i="5"/>
  <c r="V52" i="5"/>
  <c r="L51" i="5"/>
  <c r="H51" i="5"/>
  <c r="N51" i="5"/>
  <c r="P51" i="5"/>
  <c r="R51" i="5"/>
  <c r="T51" i="5"/>
  <c r="V51" i="5"/>
  <c r="L50" i="5"/>
  <c r="H50" i="5"/>
  <c r="N50" i="5"/>
  <c r="P50" i="5"/>
  <c r="R50" i="5"/>
  <c r="T50" i="5"/>
  <c r="V50" i="5"/>
  <c r="L35" i="5"/>
  <c r="H35" i="5"/>
  <c r="N35" i="5"/>
  <c r="P35" i="5"/>
  <c r="R35" i="5"/>
  <c r="T35" i="5"/>
  <c r="L28" i="5"/>
  <c r="H28" i="5"/>
  <c r="N28" i="5"/>
  <c r="P28" i="5"/>
  <c r="R28" i="5"/>
  <c r="T28" i="5"/>
  <c r="V35" i="5"/>
  <c r="L34" i="5"/>
  <c r="H34" i="5"/>
  <c r="N34" i="5"/>
  <c r="P34" i="5"/>
  <c r="R34" i="5"/>
  <c r="T34" i="5"/>
  <c r="L27" i="5"/>
  <c r="H27" i="5"/>
  <c r="N27" i="5"/>
  <c r="P27" i="5"/>
  <c r="R27" i="5"/>
  <c r="T27" i="5"/>
  <c r="V34" i="5"/>
  <c r="L33" i="5"/>
  <c r="H33" i="5"/>
  <c r="N33" i="5"/>
  <c r="P33" i="5"/>
  <c r="R33" i="5"/>
  <c r="T33" i="5"/>
  <c r="V33" i="5"/>
  <c r="L32" i="5"/>
  <c r="H32" i="5"/>
  <c r="N32" i="5"/>
  <c r="P32" i="5"/>
  <c r="R32" i="5"/>
  <c r="T32" i="5"/>
  <c r="V32" i="5"/>
  <c r="L17" i="5"/>
  <c r="H17" i="5"/>
  <c r="N17" i="5"/>
  <c r="P17" i="5"/>
  <c r="R17" i="5"/>
  <c r="T17" i="5"/>
  <c r="L10" i="5"/>
  <c r="H10" i="5"/>
  <c r="N10" i="5"/>
  <c r="P10" i="5"/>
  <c r="R10" i="5"/>
  <c r="T10" i="5"/>
  <c r="V17" i="5"/>
  <c r="L16" i="5"/>
  <c r="H16" i="5"/>
  <c r="N16" i="5"/>
  <c r="P16" i="5"/>
  <c r="R16" i="5"/>
  <c r="T16" i="5"/>
  <c r="L9" i="5"/>
  <c r="H9" i="5"/>
  <c r="N9" i="5"/>
  <c r="P9" i="5"/>
  <c r="R9" i="5"/>
  <c r="T9" i="5"/>
  <c r="V16" i="5"/>
  <c r="L15" i="5"/>
  <c r="H15" i="5"/>
  <c r="N15" i="5"/>
  <c r="P15" i="5"/>
  <c r="R15" i="5"/>
  <c r="T15" i="5"/>
  <c r="V15" i="5"/>
  <c r="L14" i="5"/>
  <c r="H14" i="5"/>
  <c r="N14" i="5"/>
  <c r="P14" i="5"/>
  <c r="R14" i="5"/>
  <c r="T14" i="5"/>
  <c r="V14" i="5"/>
  <c r="L44" i="5"/>
  <c r="H44" i="5"/>
  <c r="N44" i="5"/>
  <c r="P44" i="5"/>
  <c r="R44" i="5"/>
  <c r="T44" i="5"/>
  <c r="L47" i="5"/>
  <c r="H47" i="5"/>
  <c r="N47" i="5"/>
  <c r="P47" i="5"/>
  <c r="R47" i="5"/>
  <c r="T47" i="5"/>
  <c r="L48" i="5"/>
  <c r="H48" i="5"/>
  <c r="N48" i="5"/>
  <c r="P48" i="5"/>
  <c r="R48" i="5"/>
  <c r="T48" i="5"/>
  <c r="L49" i="5"/>
  <c r="H49" i="5"/>
  <c r="N49" i="5"/>
  <c r="P49" i="5"/>
  <c r="R49" i="5"/>
  <c r="T49" i="5"/>
  <c r="L43" i="5"/>
  <c r="H43" i="5"/>
  <c r="N43" i="5"/>
  <c r="P43" i="5"/>
  <c r="R43" i="5"/>
  <c r="T43" i="5"/>
  <c r="L26" i="5"/>
  <c r="H26" i="5"/>
  <c r="N26" i="5"/>
  <c r="P26" i="5"/>
  <c r="R26" i="5"/>
  <c r="T26" i="5"/>
  <c r="L29" i="5"/>
  <c r="H29" i="5"/>
  <c r="N29" i="5"/>
  <c r="P29" i="5"/>
  <c r="R29" i="5"/>
  <c r="T29" i="5"/>
  <c r="L30" i="5"/>
  <c r="H30" i="5"/>
  <c r="N30" i="5"/>
  <c r="P30" i="5"/>
  <c r="R30" i="5"/>
  <c r="T30" i="5"/>
  <c r="L31" i="5"/>
  <c r="H31" i="5"/>
  <c r="N31" i="5"/>
  <c r="P31" i="5"/>
  <c r="R31" i="5"/>
  <c r="T31" i="5"/>
  <c r="L25" i="5"/>
  <c r="H25" i="5"/>
  <c r="N25" i="5"/>
  <c r="P25" i="5"/>
  <c r="R25" i="5"/>
  <c r="T25" i="5"/>
  <c r="L8" i="5"/>
  <c r="H8" i="5"/>
  <c r="N8" i="5"/>
  <c r="P8" i="5"/>
  <c r="R8" i="5"/>
  <c r="T8" i="5"/>
  <c r="L11" i="5"/>
  <c r="H11" i="5"/>
  <c r="N11" i="5"/>
  <c r="P11" i="5"/>
  <c r="R11" i="5"/>
  <c r="T11" i="5"/>
  <c r="L12" i="5"/>
  <c r="H12" i="5"/>
  <c r="N12" i="5"/>
  <c r="P12" i="5"/>
  <c r="R12" i="5"/>
  <c r="T12" i="5"/>
  <c r="L13" i="5"/>
  <c r="H13" i="5"/>
  <c r="N13" i="5"/>
  <c r="P13" i="5"/>
  <c r="R13" i="5"/>
  <c r="T13" i="5"/>
  <c r="L7" i="5"/>
  <c r="H7" i="5"/>
  <c r="N7" i="5"/>
  <c r="P7" i="5"/>
  <c r="R7" i="5"/>
  <c r="T7" i="5"/>
  <c r="J8" i="1"/>
  <c r="J9" i="1"/>
  <c r="J10" i="1"/>
  <c r="J11" i="1"/>
  <c r="J12" i="1"/>
  <c r="J13" i="1"/>
  <c r="J14" i="1"/>
  <c r="J15" i="1"/>
  <c r="J7" i="1"/>
  <c r="I8" i="1"/>
  <c r="I9" i="1"/>
  <c r="I10" i="1"/>
  <c r="I11" i="1"/>
  <c r="I12" i="1"/>
  <c r="I13" i="1"/>
  <c r="I14" i="1"/>
  <c r="I15" i="1"/>
  <c r="I7" i="1"/>
</calcChain>
</file>

<file path=xl/sharedStrings.xml><?xml version="1.0" encoding="utf-8"?>
<sst xmlns="http://schemas.openxmlformats.org/spreadsheetml/2006/main" count="119" uniqueCount="62">
  <si>
    <t>Pi Released (pmol)</t>
  </si>
  <si>
    <t>Efl1 + Sdo1</t>
  </si>
  <si>
    <t>Percent Hydrolysis</t>
  </si>
  <si>
    <t>Blank (buffer) subtracted</t>
  </si>
  <si>
    <t>Nmd3 Subtracted</t>
  </si>
  <si>
    <t>1'</t>
  </si>
  <si>
    <t>2'</t>
  </si>
  <si>
    <t>3'</t>
  </si>
  <si>
    <t>4'</t>
  </si>
  <si>
    <t>5'</t>
  </si>
  <si>
    <t>6'</t>
  </si>
  <si>
    <t>7'</t>
  </si>
  <si>
    <t>8'</t>
  </si>
  <si>
    <t>9'</t>
  </si>
  <si>
    <t>10'</t>
  </si>
  <si>
    <t>11'</t>
  </si>
  <si>
    <t>1''</t>
  </si>
  <si>
    <t>2''</t>
  </si>
  <si>
    <t>3''</t>
  </si>
  <si>
    <t>4''</t>
  </si>
  <si>
    <t>5''</t>
  </si>
  <si>
    <t>6''</t>
  </si>
  <si>
    <t>7''</t>
  </si>
  <si>
    <t>8''</t>
  </si>
  <si>
    <t>9''</t>
  </si>
  <si>
    <t>10''</t>
  </si>
  <si>
    <t>11''</t>
  </si>
  <si>
    <t>Rep1</t>
  </si>
  <si>
    <t>Rep2</t>
  </si>
  <si>
    <t>Rep3</t>
  </si>
  <si>
    <t>AVG</t>
  </si>
  <si>
    <t>Standard Dev</t>
  </si>
  <si>
    <t xml:space="preserve">Rep 2: </t>
  </si>
  <si>
    <t xml:space="preserve">Rep 3: </t>
  </si>
  <si>
    <t>60S WT</t>
  </si>
  <si>
    <t>60S R98S</t>
  </si>
  <si>
    <t>NMD3</t>
  </si>
  <si>
    <t>NMD3-Y379D</t>
  </si>
  <si>
    <t>WT 60S + Efl1 + Sdo1</t>
  </si>
  <si>
    <t>R98S + Efl1 + Sdo1</t>
  </si>
  <si>
    <t>Wt 60S + Efl1 + Sdo1 + Nmd3</t>
  </si>
  <si>
    <t>Wt 60S + Efl1 + Sdo1 + Nmd3-Y379D</t>
  </si>
  <si>
    <t>R98S + Efl1 + Sdo1 + Nmd3</t>
  </si>
  <si>
    <t>R98S + Efl1 + Sdo1 + Nmd3-Y379D</t>
  </si>
  <si>
    <t>Bottom Spot (GTP)</t>
  </si>
  <si>
    <t>Top Spot (Pi)</t>
  </si>
  <si>
    <t>Signal</t>
    <phoneticPr fontId="1" type="noConversion"/>
  </si>
  <si>
    <t>bkg</t>
    <phoneticPr fontId="1" type="noConversion"/>
  </si>
  <si>
    <t>corrected</t>
    <phoneticPr fontId="1" type="noConversion"/>
  </si>
  <si>
    <t xml:space="preserve">Total Signal </t>
  </si>
  <si>
    <t xml:space="preserve">Buffer Only </t>
  </si>
  <si>
    <t>Rep 1:</t>
  </si>
  <si>
    <t xml:space="preserve">Percent Hydrolysis </t>
  </si>
  <si>
    <t xml:space="preserve">Sdo1 + Efl1 </t>
  </si>
  <si>
    <t>WT 60S</t>
  </si>
  <si>
    <t>WT 60S + Sdo1 + Efl1</t>
  </si>
  <si>
    <t>WT 60S + Sdo1 + Efl1 + Nmd3</t>
  </si>
  <si>
    <t>WT 60S + Sdo1 + Efl1 + Nmd3-Y379D</t>
  </si>
  <si>
    <t>R98S_60S</t>
  </si>
  <si>
    <t>R98S_60S + Sdo1 + Efl1</t>
  </si>
  <si>
    <t>R98S_60S + Sdo1 + Efl1 + Nmd3</t>
  </si>
  <si>
    <t>R98S_60S + Sdo1 + Efl1 + Nmd3-Y379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center" wrapText="1"/>
    </xf>
    <xf numFmtId="0" fontId="0" fillId="0" borderId="0" xfId="0" applyBorder="1"/>
    <xf numFmtId="0" fontId="0" fillId="0" borderId="0" xfId="0" applyBorder="1" applyAlignment="1">
      <alignment horizontal="right"/>
    </xf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 wrapText="1"/>
    </xf>
    <xf numFmtId="0" fontId="0" fillId="0" borderId="1" xfId="0" applyBorder="1"/>
    <xf numFmtId="0" fontId="0" fillId="0" borderId="0" xfId="0" applyAlignment="1">
      <alignment horizontal="center" wrapText="1"/>
    </xf>
    <xf numFmtId="0" fontId="1" fillId="0" borderId="0" xfId="0" applyFont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0" borderId="0" xfId="0" applyFill="1" applyAlignment="1">
      <alignment horizontal="right"/>
    </xf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0" xfId="0" applyFill="1"/>
    <xf numFmtId="0" fontId="1" fillId="0" borderId="0" xfId="0" applyFont="1" applyFill="1" applyAlignment="1">
      <alignment horizontal="center" wrapText="1"/>
    </xf>
    <xf numFmtId="0" fontId="0" fillId="0" borderId="14" xfId="0" applyFill="1" applyBorder="1"/>
    <xf numFmtId="0" fontId="0" fillId="0" borderId="15" xfId="0" applyFill="1" applyBorder="1"/>
    <xf numFmtId="0" fontId="0" fillId="0" borderId="13" xfId="0" applyFill="1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39"/>
  <sheetViews>
    <sheetView zoomScale="154" zoomScaleNormal="154" zoomScalePageLayoutView="154" workbookViewId="0">
      <selection activeCell="O12" sqref="O12"/>
    </sheetView>
  </sheetViews>
  <sheetFormatPr baseColWidth="10" defaultRowHeight="16" x14ac:dyDescent="0.2"/>
  <sheetData>
    <row r="3" spans="1:11" x14ac:dyDescent="0.2">
      <c r="A3" s="3"/>
      <c r="B3" s="22"/>
      <c r="C3" s="3"/>
      <c r="D3" s="3"/>
      <c r="E3" s="3"/>
      <c r="F3" s="3"/>
      <c r="G3" s="3"/>
      <c r="H3" s="3"/>
      <c r="I3" s="3"/>
      <c r="J3" s="3"/>
      <c r="K3" s="3"/>
    </row>
    <row r="4" spans="1:1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</row>
    <row r="5" spans="1:11" x14ac:dyDescent="0.2">
      <c r="A5" s="3"/>
      <c r="B5" s="3"/>
      <c r="C5" s="3"/>
      <c r="D5" s="3"/>
      <c r="E5" s="35" t="s">
        <v>0</v>
      </c>
      <c r="F5" s="35"/>
      <c r="G5" s="35"/>
      <c r="H5" s="3"/>
      <c r="I5" s="3"/>
      <c r="J5" s="3"/>
      <c r="K5" s="3"/>
    </row>
    <row r="6" spans="1:11" x14ac:dyDescent="0.2">
      <c r="A6" s="3"/>
      <c r="B6" s="3"/>
      <c r="C6" s="3"/>
      <c r="D6" s="3"/>
      <c r="E6" s="3" t="s">
        <v>27</v>
      </c>
      <c r="F6" s="3" t="s">
        <v>28</v>
      </c>
      <c r="G6" s="3" t="s">
        <v>29</v>
      </c>
      <c r="H6" s="3"/>
      <c r="I6" s="3" t="s">
        <v>30</v>
      </c>
      <c r="J6" s="3" t="s">
        <v>31</v>
      </c>
      <c r="K6" s="3"/>
    </row>
    <row r="7" spans="1:11" x14ac:dyDescent="0.2">
      <c r="A7" s="3"/>
      <c r="B7" s="3"/>
      <c r="C7" s="3"/>
      <c r="D7" s="4" t="s">
        <v>53</v>
      </c>
      <c r="E7" s="6">
        <v>4.2138179515351144</v>
      </c>
      <c r="F7" s="7">
        <v>2.750523359921913</v>
      </c>
      <c r="G7" s="8">
        <v>3.8093595039728099</v>
      </c>
      <c r="H7" s="3"/>
      <c r="I7" s="14">
        <f>AVERAGE(E7:G7)</f>
        <v>3.5912336051432789</v>
      </c>
      <c r="J7" s="3">
        <f>STDEV(E7:G7)</f>
        <v>0.75564009043078872</v>
      </c>
      <c r="K7" s="3"/>
    </row>
    <row r="8" spans="1:11" x14ac:dyDescent="0.2">
      <c r="A8" s="3"/>
      <c r="B8" s="3"/>
      <c r="C8" s="3"/>
      <c r="D8" s="4" t="s">
        <v>54</v>
      </c>
      <c r="E8" s="9">
        <v>4.8757029631931008</v>
      </c>
      <c r="F8" s="3">
        <v>3.662585579440528</v>
      </c>
      <c r="G8" s="10">
        <v>4.600948552293203</v>
      </c>
      <c r="H8" s="3"/>
      <c r="I8" s="15">
        <f t="shared" ref="I8:I15" si="0">AVERAGE(E8:G8)</f>
        <v>4.3797456983089438</v>
      </c>
      <c r="J8" s="3">
        <f t="shared" ref="J8:J15" si="1">STDEV(E8:G8)</f>
        <v>0.6360907746923864</v>
      </c>
      <c r="K8" s="3"/>
    </row>
    <row r="9" spans="1:11" x14ac:dyDescent="0.2">
      <c r="A9" s="3"/>
      <c r="B9" s="3"/>
      <c r="C9" s="3"/>
      <c r="D9" s="4" t="s">
        <v>55</v>
      </c>
      <c r="E9" s="9">
        <v>41.115671021831474</v>
      </c>
      <c r="F9" s="3">
        <v>39.349649737254111</v>
      </c>
      <c r="G9" s="10">
        <v>37.816870360274073</v>
      </c>
      <c r="H9" s="3"/>
      <c r="I9" s="15">
        <f t="shared" si="0"/>
        <v>39.427397039786548</v>
      </c>
      <c r="J9" s="3">
        <f t="shared" si="1"/>
        <v>1.6507740407036904</v>
      </c>
      <c r="K9" s="3"/>
    </row>
    <row r="10" spans="1:11" x14ac:dyDescent="0.2">
      <c r="A10" s="3"/>
      <c r="B10" s="3"/>
      <c r="C10" s="3"/>
      <c r="D10" s="4" t="s">
        <v>56</v>
      </c>
      <c r="E10" s="9">
        <v>46.11552812809208</v>
      </c>
      <c r="F10" s="3">
        <v>42.16800293156664</v>
      </c>
      <c r="G10" s="10">
        <v>49.826042139749731</v>
      </c>
      <c r="H10" s="3"/>
      <c r="I10" s="15">
        <f t="shared" si="0"/>
        <v>46.036524399802808</v>
      </c>
      <c r="J10" s="3">
        <f t="shared" si="1"/>
        <v>3.829630833426386</v>
      </c>
      <c r="K10" s="3"/>
    </row>
    <row r="11" spans="1:11" x14ac:dyDescent="0.2">
      <c r="A11" s="3"/>
      <c r="B11" s="3"/>
      <c r="C11" s="3"/>
      <c r="D11" s="4" t="s">
        <v>57</v>
      </c>
      <c r="E11" s="9">
        <v>47.238994406674955</v>
      </c>
      <c r="F11" s="3">
        <v>45.525454159380644</v>
      </c>
      <c r="G11" s="10">
        <v>43.84184751304808</v>
      </c>
      <c r="H11" s="3"/>
      <c r="I11" s="15">
        <f t="shared" si="0"/>
        <v>45.535432026367893</v>
      </c>
      <c r="J11" s="3">
        <f t="shared" si="1"/>
        <v>1.6985954264014409</v>
      </c>
      <c r="K11" s="3"/>
    </row>
    <row r="12" spans="1:11" x14ac:dyDescent="0.2">
      <c r="A12" s="3"/>
      <c r="B12" s="3"/>
      <c r="C12" s="3"/>
      <c r="D12" s="4" t="s">
        <v>58</v>
      </c>
      <c r="E12" s="9">
        <v>4.1312114289792978</v>
      </c>
      <c r="F12" s="3">
        <v>3.4945267080490514</v>
      </c>
      <c r="G12" s="10">
        <v>1.5585219140813178</v>
      </c>
      <c r="H12" s="3"/>
      <c r="I12" s="15">
        <f t="shared" si="0"/>
        <v>3.0614200170365558</v>
      </c>
      <c r="J12" s="3">
        <f t="shared" si="1"/>
        <v>1.3399137619139316</v>
      </c>
      <c r="K12" s="3"/>
    </row>
    <row r="13" spans="1:11" x14ac:dyDescent="0.2">
      <c r="A13" s="3"/>
      <c r="B13" s="3"/>
      <c r="C13" s="3"/>
      <c r="D13" s="4" t="s">
        <v>59</v>
      </c>
      <c r="E13" s="9">
        <v>41.975022807579997</v>
      </c>
      <c r="F13" s="3">
        <v>41.819733129162351</v>
      </c>
      <c r="G13" s="10">
        <v>44.96756747200908</v>
      </c>
      <c r="H13" s="3"/>
      <c r="I13" s="15">
        <f t="shared" si="0"/>
        <v>42.920774469583812</v>
      </c>
      <c r="J13" s="3">
        <f t="shared" si="1"/>
        <v>1.7742744762686955</v>
      </c>
      <c r="K13" s="3"/>
    </row>
    <row r="14" spans="1:11" x14ac:dyDescent="0.2">
      <c r="A14" s="3"/>
      <c r="B14" s="3"/>
      <c r="C14" s="3"/>
      <c r="D14" s="4" t="s">
        <v>60</v>
      </c>
      <c r="E14" s="9">
        <v>17.162268933391854</v>
      </c>
      <c r="F14" s="3">
        <v>17.060420762913488</v>
      </c>
      <c r="G14" s="10">
        <v>19.408625801578353</v>
      </c>
      <c r="H14" s="3"/>
      <c r="I14" s="15">
        <f t="shared" si="0"/>
        <v>17.877105165961229</v>
      </c>
      <c r="J14" s="3">
        <f t="shared" si="1"/>
        <v>1.3273130208990835</v>
      </c>
      <c r="K14" s="3"/>
    </row>
    <row r="15" spans="1:11" x14ac:dyDescent="0.2">
      <c r="A15" s="3"/>
      <c r="B15" s="3"/>
      <c r="C15" s="3"/>
      <c r="D15" s="4" t="s">
        <v>61</v>
      </c>
      <c r="E15" s="11">
        <v>46.095741668823983</v>
      </c>
      <c r="F15" s="12">
        <v>53.291075212623639</v>
      </c>
      <c r="G15" s="13">
        <v>44.081857522445937</v>
      </c>
      <c r="H15" s="3"/>
      <c r="I15" s="16">
        <f t="shared" si="0"/>
        <v>47.822891467964524</v>
      </c>
      <c r="J15" s="3">
        <f t="shared" si="1"/>
        <v>4.8414571605843912</v>
      </c>
      <c r="K15" s="3"/>
    </row>
    <row r="16" spans="1:11" x14ac:dyDescent="0.2">
      <c r="A16" s="3"/>
      <c r="B16" s="3"/>
      <c r="C16" s="3"/>
      <c r="D16" s="4"/>
      <c r="E16" s="3"/>
      <c r="F16" s="3"/>
      <c r="G16" s="3"/>
      <c r="H16" s="3"/>
      <c r="I16" s="3"/>
      <c r="J16" s="3"/>
      <c r="K16" s="3"/>
    </row>
    <row r="17" spans="1:11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</row>
    <row r="18" spans="1:11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</row>
    <row r="19" spans="1:11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</row>
    <row r="20" spans="1:11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</row>
    <row r="21" spans="1:11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</row>
    <row r="22" spans="1:11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1:11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</row>
    <row r="24" spans="1:11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1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</row>
    <row r="26" spans="1:11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</row>
    <row r="29" spans="1:11" x14ac:dyDescent="0.2">
      <c r="D29" s="1"/>
    </row>
    <row r="30" spans="1:11" x14ac:dyDescent="0.2">
      <c r="D30" s="1"/>
    </row>
    <row r="31" spans="1:11" x14ac:dyDescent="0.2">
      <c r="D31" s="1"/>
    </row>
    <row r="32" spans="1:11" x14ac:dyDescent="0.2">
      <c r="D32" s="1"/>
    </row>
    <row r="33" spans="4:4" x14ac:dyDescent="0.2">
      <c r="D33" s="1"/>
    </row>
    <row r="34" spans="4:4" x14ac:dyDescent="0.2">
      <c r="D34" s="1"/>
    </row>
    <row r="35" spans="4:4" x14ac:dyDescent="0.2">
      <c r="D35" s="1"/>
    </row>
    <row r="36" spans="4:4" x14ac:dyDescent="0.2">
      <c r="D36" s="1"/>
    </row>
    <row r="37" spans="4:4" x14ac:dyDescent="0.2">
      <c r="D37" s="1"/>
    </row>
    <row r="38" spans="4:4" x14ac:dyDescent="0.2">
      <c r="D38" s="1"/>
    </row>
    <row r="39" spans="4:4" x14ac:dyDescent="0.2">
      <c r="D39" s="1"/>
    </row>
  </sheetData>
  <mergeCells count="1">
    <mergeCell ref="E5:G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V65"/>
  <sheetViews>
    <sheetView tabSelected="1" workbookViewId="0">
      <selection activeCell="C38" sqref="C38"/>
    </sheetView>
  </sheetViews>
  <sheetFormatPr baseColWidth="10" defaultRowHeight="16" x14ac:dyDescent="0.2"/>
  <cols>
    <col min="3" max="3" width="18.5" customWidth="1"/>
    <col min="5" max="5" width="5.6640625" customWidth="1"/>
    <col min="9" max="9" width="4.83203125" customWidth="1"/>
    <col min="13" max="13" width="4.83203125" customWidth="1"/>
    <col min="15" max="15" width="5.6640625" customWidth="1"/>
    <col min="17" max="17" width="6.33203125" customWidth="1"/>
  </cols>
  <sheetData>
    <row r="5" spans="1:22" x14ac:dyDescent="0.2">
      <c r="F5" s="36" t="s">
        <v>44</v>
      </c>
      <c r="G5" s="36"/>
      <c r="H5" s="36"/>
      <c r="J5" s="37" t="s">
        <v>45</v>
      </c>
      <c r="K5" s="37"/>
      <c r="L5" s="37"/>
      <c r="R5" s="18" t="s">
        <v>3</v>
      </c>
      <c r="V5" s="3" t="s">
        <v>4</v>
      </c>
    </row>
    <row r="6" spans="1:22" ht="32" x14ac:dyDescent="0.2">
      <c r="A6" s="5" t="s">
        <v>51</v>
      </c>
      <c r="F6" t="s">
        <v>46</v>
      </c>
      <c r="G6" t="s">
        <v>47</v>
      </c>
      <c r="H6" t="s">
        <v>48</v>
      </c>
      <c r="J6" t="s">
        <v>46</v>
      </c>
      <c r="K6" t="s">
        <v>47</v>
      </c>
      <c r="L6" t="s">
        <v>48</v>
      </c>
      <c r="N6" t="s">
        <v>49</v>
      </c>
      <c r="P6" s="19" t="s">
        <v>2</v>
      </c>
      <c r="R6" s="21" t="s">
        <v>52</v>
      </c>
      <c r="T6" s="2" t="s">
        <v>0</v>
      </c>
      <c r="V6" s="17" t="s">
        <v>0</v>
      </c>
    </row>
    <row r="7" spans="1:22" x14ac:dyDescent="0.2">
      <c r="C7" s="1" t="s">
        <v>34</v>
      </c>
      <c r="D7" s="4">
        <v>1</v>
      </c>
      <c r="E7" s="4"/>
      <c r="F7" s="6">
        <v>858.10900000000004</v>
      </c>
      <c r="G7" s="7">
        <v>1.996</v>
      </c>
      <c r="H7" s="7">
        <f>F7-G7</f>
        <v>856.11300000000006</v>
      </c>
      <c r="I7" s="7"/>
      <c r="J7" s="7">
        <v>25.388000000000002</v>
      </c>
      <c r="K7" s="7">
        <v>1.996</v>
      </c>
      <c r="L7" s="7">
        <f>J7-K7</f>
        <v>23.392000000000003</v>
      </c>
      <c r="M7" s="7"/>
      <c r="N7" s="8">
        <f>H7+L7</f>
        <v>879.50500000000011</v>
      </c>
      <c r="P7" s="14">
        <f>L7/N7</f>
        <v>2.659677886993252E-2</v>
      </c>
      <c r="Q7" s="3"/>
      <c r="R7" s="14">
        <f>P7-P56</f>
        <v>9.7514059263862016E-3</v>
      </c>
      <c r="T7" s="27">
        <f>R7*500</f>
        <v>4.8757029631931008</v>
      </c>
      <c r="V7" s="23">
        <v>4.8757029631931008</v>
      </c>
    </row>
    <row r="8" spans="1:22" x14ac:dyDescent="0.2">
      <c r="C8" s="1" t="s">
        <v>35</v>
      </c>
      <c r="D8" s="4">
        <v>2</v>
      </c>
      <c r="E8" s="4"/>
      <c r="F8" s="9">
        <v>855.822</v>
      </c>
      <c r="G8" s="3">
        <v>2.532</v>
      </c>
      <c r="H8" s="3">
        <f t="shared" ref="H8:H17" si="0">F8-G8</f>
        <v>853.29</v>
      </c>
      <c r="I8" s="3"/>
      <c r="J8" s="3">
        <v>24.507999999999999</v>
      </c>
      <c r="K8" s="3">
        <v>2.532</v>
      </c>
      <c r="L8" s="3">
        <f t="shared" ref="L8:L17" si="1">J8-K8</f>
        <v>21.975999999999999</v>
      </c>
      <c r="M8" s="3"/>
      <c r="N8" s="10">
        <f t="shared" ref="N8:N17" si="2">H8+L8</f>
        <v>875.26599999999996</v>
      </c>
      <c r="P8" s="15">
        <f t="shared" ref="P8:P17" si="3">L8/N8</f>
        <v>2.5107795801504913E-2</v>
      </c>
      <c r="Q8" s="3"/>
      <c r="R8" s="15">
        <f>P8-P56</f>
        <v>8.262422857958595E-3</v>
      </c>
      <c r="T8" s="28">
        <f t="shared" ref="T8:T17" si="4">R8*500</f>
        <v>4.1312114289792978</v>
      </c>
      <c r="V8" s="24">
        <v>4.1312114289792978</v>
      </c>
    </row>
    <row r="9" spans="1:22" x14ac:dyDescent="0.2">
      <c r="C9" s="1" t="s">
        <v>36</v>
      </c>
      <c r="D9" s="4">
        <v>3</v>
      </c>
      <c r="E9" s="4"/>
      <c r="F9" s="9">
        <v>776.00699999999995</v>
      </c>
      <c r="G9" s="3">
        <v>1.0880000000000001</v>
      </c>
      <c r="H9" s="3">
        <f t="shared" si="0"/>
        <v>774.91899999999998</v>
      </c>
      <c r="I9" s="3"/>
      <c r="J9" s="3">
        <v>24.547999999999998</v>
      </c>
      <c r="K9" s="3">
        <v>1.0880000000000001</v>
      </c>
      <c r="L9" s="3">
        <f t="shared" si="1"/>
        <v>23.459999999999997</v>
      </c>
      <c r="M9" s="3"/>
      <c r="N9" s="10">
        <f t="shared" si="2"/>
        <v>798.37900000000002</v>
      </c>
      <c r="P9" s="15">
        <f t="shared" si="3"/>
        <v>2.9384540425036226E-2</v>
      </c>
      <c r="Q9" s="3"/>
      <c r="R9" s="15">
        <f>P9-P56</f>
        <v>1.2539167481489907E-2</v>
      </c>
      <c r="T9" s="28">
        <f t="shared" si="4"/>
        <v>6.2695837407449533</v>
      </c>
      <c r="V9" s="24">
        <v>0</v>
      </c>
    </row>
    <row r="10" spans="1:22" x14ac:dyDescent="0.2">
      <c r="C10" s="1" t="s">
        <v>37</v>
      </c>
      <c r="D10" s="4">
        <v>4</v>
      </c>
      <c r="E10" s="4"/>
      <c r="F10" s="9">
        <v>685.64200000000005</v>
      </c>
      <c r="G10" s="3">
        <v>1.482</v>
      </c>
      <c r="H10" s="3">
        <f t="shared" si="0"/>
        <v>684.16000000000008</v>
      </c>
      <c r="I10" s="3"/>
      <c r="J10" s="3">
        <v>33.6</v>
      </c>
      <c r="K10" s="3">
        <v>1.482</v>
      </c>
      <c r="L10" s="3">
        <f t="shared" si="1"/>
        <v>32.118000000000002</v>
      </c>
      <c r="M10" s="3"/>
      <c r="N10" s="10">
        <f t="shared" si="2"/>
        <v>716.27800000000013</v>
      </c>
      <c r="P10" s="15">
        <f t="shared" si="3"/>
        <v>4.4840131904093097E-2</v>
      </c>
      <c r="Q10" s="3"/>
      <c r="R10" s="15">
        <f>P10-P56</f>
        <v>2.7994758960546779E-2</v>
      </c>
      <c r="T10" s="28">
        <f t="shared" si="4"/>
        <v>13.99737948027339</v>
      </c>
      <c r="V10" s="24">
        <v>0</v>
      </c>
    </row>
    <row r="11" spans="1:22" x14ac:dyDescent="0.2">
      <c r="C11" s="1" t="s">
        <v>1</v>
      </c>
      <c r="D11" s="4">
        <v>5</v>
      </c>
      <c r="E11" s="4"/>
      <c r="F11" s="9">
        <v>734.81600000000003</v>
      </c>
      <c r="G11" s="3">
        <v>1.5629999999999999</v>
      </c>
      <c r="H11" s="3">
        <f t="shared" si="0"/>
        <v>733.25300000000004</v>
      </c>
      <c r="I11" s="3"/>
      <c r="J11" s="3">
        <v>20.574999999999999</v>
      </c>
      <c r="K11" s="3">
        <v>1.5629999999999999</v>
      </c>
      <c r="L11" s="3">
        <f t="shared" si="1"/>
        <v>19.012</v>
      </c>
      <c r="M11" s="3"/>
      <c r="N11" s="10">
        <f t="shared" si="2"/>
        <v>752.2650000000001</v>
      </c>
      <c r="P11" s="15">
        <f t="shared" si="3"/>
        <v>2.5273008846616547E-2</v>
      </c>
      <c r="Q11" s="3"/>
      <c r="R11" s="15">
        <f>P11-P56</f>
        <v>8.427635903070229E-3</v>
      </c>
      <c r="T11" s="28">
        <f t="shared" si="4"/>
        <v>4.2138179515351144</v>
      </c>
      <c r="V11" s="24">
        <v>4.2138179515351144</v>
      </c>
    </row>
    <row r="12" spans="1:22" x14ac:dyDescent="0.2">
      <c r="C12" s="1" t="s">
        <v>38</v>
      </c>
      <c r="D12" s="4">
        <v>6</v>
      </c>
      <c r="E12" s="4"/>
      <c r="F12" s="9">
        <v>675.29200000000003</v>
      </c>
      <c r="G12" s="3">
        <v>1.2230000000000001</v>
      </c>
      <c r="H12" s="3">
        <f t="shared" si="0"/>
        <v>674.06900000000007</v>
      </c>
      <c r="I12" s="3"/>
      <c r="J12" s="3">
        <v>75.352000000000004</v>
      </c>
      <c r="K12" s="3">
        <v>1.2230000000000001</v>
      </c>
      <c r="L12" s="3">
        <f t="shared" si="1"/>
        <v>74.129000000000005</v>
      </c>
      <c r="M12" s="3"/>
      <c r="N12" s="10">
        <f t="shared" si="2"/>
        <v>748.19800000000009</v>
      </c>
      <c r="P12" s="15">
        <f t="shared" si="3"/>
        <v>9.9076714987209269E-2</v>
      </c>
      <c r="Q12" s="3"/>
      <c r="R12" s="15">
        <f>P12-P56</f>
        <v>8.2231342043662947E-2</v>
      </c>
      <c r="T12" s="28">
        <f t="shared" si="4"/>
        <v>41.115671021831474</v>
      </c>
      <c r="V12" s="24">
        <v>41.115671021831474</v>
      </c>
    </row>
    <row r="13" spans="1:22" x14ac:dyDescent="0.2">
      <c r="C13" s="1" t="s">
        <v>39</v>
      </c>
      <c r="D13" s="4">
        <v>7</v>
      </c>
      <c r="E13" s="4"/>
      <c r="F13" s="9">
        <v>679.58900000000006</v>
      </c>
      <c r="G13" s="3">
        <v>0.96199999999999997</v>
      </c>
      <c r="H13" s="3">
        <f t="shared" si="0"/>
        <v>678.62700000000007</v>
      </c>
      <c r="I13" s="3"/>
      <c r="J13" s="3">
        <v>77.031999999999996</v>
      </c>
      <c r="K13" s="3">
        <v>0.96199999999999997</v>
      </c>
      <c r="L13" s="3">
        <f t="shared" si="1"/>
        <v>76.069999999999993</v>
      </c>
      <c r="M13" s="3"/>
      <c r="N13" s="10">
        <f t="shared" si="2"/>
        <v>754.69700000000012</v>
      </c>
      <c r="P13" s="15">
        <f t="shared" si="3"/>
        <v>0.10079541855870632</v>
      </c>
      <c r="Q13" s="3"/>
      <c r="R13" s="15">
        <f>P13-P56</f>
        <v>8.3950045615159993E-2</v>
      </c>
      <c r="T13" s="28">
        <f t="shared" si="4"/>
        <v>41.975022807579997</v>
      </c>
      <c r="V13" s="24">
        <v>41.975022807579997</v>
      </c>
    </row>
    <row r="14" spans="1:22" x14ac:dyDescent="0.2">
      <c r="C14" s="1" t="s">
        <v>40</v>
      </c>
      <c r="D14" s="4">
        <v>8</v>
      </c>
      <c r="E14" s="4"/>
      <c r="F14" s="9">
        <v>667.05200000000002</v>
      </c>
      <c r="G14" s="3">
        <v>1.1399999999999999</v>
      </c>
      <c r="H14" s="3">
        <f t="shared" si="0"/>
        <v>665.91200000000003</v>
      </c>
      <c r="I14" s="3"/>
      <c r="J14" s="3">
        <v>93.337999999999994</v>
      </c>
      <c r="K14" s="3">
        <v>1.1399999999999999</v>
      </c>
      <c r="L14" s="3">
        <f t="shared" si="1"/>
        <v>92.197999999999993</v>
      </c>
      <c r="M14" s="3"/>
      <c r="N14" s="10">
        <f t="shared" si="2"/>
        <v>758.11</v>
      </c>
      <c r="P14" s="15">
        <f t="shared" si="3"/>
        <v>0.12161559668122039</v>
      </c>
      <c r="Q14" s="3"/>
      <c r="R14" s="15">
        <f>P14-P56</f>
        <v>0.10477022373767407</v>
      </c>
      <c r="T14" s="28">
        <f t="shared" si="4"/>
        <v>52.385111868837036</v>
      </c>
      <c r="V14" s="24">
        <f>T14-T9</f>
        <v>46.11552812809208</v>
      </c>
    </row>
    <row r="15" spans="1:22" x14ac:dyDescent="0.2">
      <c r="C15" s="26" t="s">
        <v>41</v>
      </c>
      <c r="D15" s="4">
        <v>9</v>
      </c>
      <c r="E15" s="4"/>
      <c r="F15" s="9">
        <v>631.51300000000003</v>
      </c>
      <c r="G15" s="3">
        <v>0.83199999999999996</v>
      </c>
      <c r="H15" s="3">
        <f t="shared" si="0"/>
        <v>630.68100000000004</v>
      </c>
      <c r="I15" s="3"/>
      <c r="J15" s="3">
        <v>102.92</v>
      </c>
      <c r="K15" s="3">
        <v>0.83199999999999996</v>
      </c>
      <c r="L15" s="3">
        <f t="shared" si="1"/>
        <v>102.08800000000001</v>
      </c>
      <c r="M15" s="3"/>
      <c r="N15" s="10">
        <f t="shared" si="2"/>
        <v>732.76900000000001</v>
      </c>
      <c r="P15" s="15">
        <f t="shared" si="3"/>
        <v>0.13931812071744301</v>
      </c>
      <c r="Q15" s="3"/>
      <c r="R15" s="15">
        <f>P15-P56</f>
        <v>0.12247274777389669</v>
      </c>
      <c r="T15" s="28">
        <f>R15*500</f>
        <v>61.236373886948343</v>
      </c>
      <c r="V15" s="24">
        <f>T15-T10</f>
        <v>47.238994406674955</v>
      </c>
    </row>
    <row r="16" spans="1:22" x14ac:dyDescent="0.2">
      <c r="C16" s="1" t="s">
        <v>42</v>
      </c>
      <c r="D16" s="4">
        <v>10</v>
      </c>
      <c r="E16" s="4"/>
      <c r="F16" s="9">
        <v>670.26099999999997</v>
      </c>
      <c r="G16" s="3">
        <v>1.048</v>
      </c>
      <c r="H16" s="3">
        <f t="shared" si="0"/>
        <v>669.21299999999997</v>
      </c>
      <c r="I16" s="3"/>
      <c r="J16" s="3">
        <v>46.584000000000003</v>
      </c>
      <c r="K16" s="3">
        <v>1.048</v>
      </c>
      <c r="L16" s="3">
        <f t="shared" si="1"/>
        <v>45.536000000000001</v>
      </c>
      <c r="M16" s="3"/>
      <c r="N16" s="10">
        <f t="shared" si="2"/>
        <v>714.74900000000002</v>
      </c>
      <c r="P16" s="15">
        <f t="shared" si="3"/>
        <v>6.3709078291819932E-2</v>
      </c>
      <c r="Q16" s="3"/>
      <c r="R16" s="15">
        <f>P16-P56</f>
        <v>4.686370534827361E-2</v>
      </c>
      <c r="T16" s="28">
        <f t="shared" si="4"/>
        <v>23.431852674136806</v>
      </c>
      <c r="V16" s="24">
        <f>T16-T9</f>
        <v>17.162268933391854</v>
      </c>
    </row>
    <row r="17" spans="1:22" x14ac:dyDescent="0.2">
      <c r="C17" s="1" t="s">
        <v>43</v>
      </c>
      <c r="D17" s="4">
        <v>11</v>
      </c>
      <c r="E17" s="4"/>
      <c r="F17" s="11">
        <v>519.03200000000004</v>
      </c>
      <c r="G17" s="12">
        <v>1.446</v>
      </c>
      <c r="H17" s="12">
        <f t="shared" si="0"/>
        <v>517.58600000000001</v>
      </c>
      <c r="I17" s="12"/>
      <c r="J17" s="12">
        <v>83.634</v>
      </c>
      <c r="K17" s="12">
        <v>1.446</v>
      </c>
      <c r="L17" s="12">
        <f t="shared" si="1"/>
        <v>82.188000000000002</v>
      </c>
      <c r="M17" s="12"/>
      <c r="N17" s="13">
        <f t="shared" si="2"/>
        <v>599.774</v>
      </c>
      <c r="P17" s="16">
        <f t="shared" si="3"/>
        <v>0.13703161524174107</v>
      </c>
      <c r="Q17" s="3"/>
      <c r="R17" s="16">
        <f>P17-P56</f>
        <v>0.12018624229819475</v>
      </c>
      <c r="T17" s="29">
        <f t="shared" si="4"/>
        <v>60.093121149097371</v>
      </c>
      <c r="V17" s="25">
        <f>T17-T10</f>
        <v>46.095741668823983</v>
      </c>
    </row>
    <row r="18" spans="1:22" x14ac:dyDescent="0.2">
      <c r="D18" s="4"/>
      <c r="E18" s="4"/>
      <c r="P18" s="3"/>
      <c r="Q18" s="3"/>
      <c r="T18" s="30"/>
    </row>
    <row r="19" spans="1:22" x14ac:dyDescent="0.2">
      <c r="D19" s="4"/>
      <c r="E19" s="4"/>
      <c r="P19" s="3"/>
      <c r="Q19" s="3"/>
      <c r="T19" s="30"/>
    </row>
    <row r="20" spans="1:22" x14ac:dyDescent="0.2">
      <c r="D20" s="4"/>
      <c r="E20" s="4"/>
      <c r="P20" s="3"/>
      <c r="Q20" s="3"/>
      <c r="T20" s="30"/>
    </row>
    <row r="21" spans="1:22" x14ac:dyDescent="0.2">
      <c r="D21" s="4"/>
      <c r="E21" s="4"/>
      <c r="P21" s="3"/>
      <c r="Q21" s="3"/>
      <c r="T21" s="30"/>
    </row>
    <row r="22" spans="1:22" x14ac:dyDescent="0.2">
      <c r="D22" s="4"/>
      <c r="E22" s="4"/>
      <c r="P22" s="3"/>
      <c r="Q22" s="3"/>
      <c r="T22" s="30"/>
    </row>
    <row r="23" spans="1:22" x14ac:dyDescent="0.2">
      <c r="D23" s="4"/>
      <c r="E23" s="4"/>
      <c r="F23" s="36" t="s">
        <v>44</v>
      </c>
      <c r="G23" s="36"/>
      <c r="H23" s="36"/>
      <c r="J23" s="37" t="s">
        <v>45</v>
      </c>
      <c r="K23" s="37"/>
      <c r="L23" s="37"/>
      <c r="P23" s="3"/>
      <c r="Q23" s="3"/>
      <c r="R23" s="18" t="s">
        <v>3</v>
      </c>
      <c r="T23" s="30"/>
      <c r="V23" s="3" t="s">
        <v>4</v>
      </c>
    </row>
    <row r="24" spans="1:22" ht="32" x14ac:dyDescent="0.2">
      <c r="A24" s="5" t="s">
        <v>32</v>
      </c>
      <c r="D24" s="4"/>
      <c r="E24" s="4"/>
      <c r="F24" t="s">
        <v>46</v>
      </c>
      <c r="G24" t="s">
        <v>47</v>
      </c>
      <c r="H24" t="s">
        <v>48</v>
      </c>
      <c r="J24" t="s">
        <v>46</v>
      </c>
      <c r="K24" t="s">
        <v>47</v>
      </c>
      <c r="L24" t="s">
        <v>48</v>
      </c>
      <c r="N24" t="s">
        <v>49</v>
      </c>
      <c r="P24" s="19" t="s">
        <v>2</v>
      </c>
      <c r="Q24" s="3"/>
      <c r="R24" s="21" t="s">
        <v>52</v>
      </c>
      <c r="T24" s="31" t="s">
        <v>0</v>
      </c>
      <c r="V24" s="17" t="s">
        <v>0</v>
      </c>
    </row>
    <row r="25" spans="1:22" x14ac:dyDescent="0.2">
      <c r="C25" s="1" t="s">
        <v>34</v>
      </c>
      <c r="D25" s="4" t="s">
        <v>5</v>
      </c>
      <c r="E25" s="4"/>
      <c r="F25" s="6">
        <v>682.09</v>
      </c>
      <c r="G25" s="7">
        <v>1.3260000000000001</v>
      </c>
      <c r="H25" s="7">
        <f t="shared" ref="H25:H35" si="5">F25-G25</f>
        <v>680.76400000000001</v>
      </c>
      <c r="I25" s="7"/>
      <c r="J25" s="7">
        <v>18.187999999999999</v>
      </c>
      <c r="K25" s="7">
        <v>1.3260000000000001</v>
      </c>
      <c r="L25" s="7">
        <f t="shared" ref="L25:L35" si="6">J25-K25</f>
        <v>16.861999999999998</v>
      </c>
      <c r="M25" s="7"/>
      <c r="N25" s="8">
        <f>L25+H25</f>
        <v>697.62599999999998</v>
      </c>
      <c r="P25" s="14">
        <f>L25/N25</f>
        <v>2.4170544102427374E-2</v>
      </c>
      <c r="Q25" s="3"/>
      <c r="R25" s="14">
        <f>P25-P56</f>
        <v>7.325171158881056E-3</v>
      </c>
      <c r="T25" s="27">
        <f>R25*500</f>
        <v>3.662585579440528</v>
      </c>
      <c r="V25" s="23">
        <v>3.662585579440528</v>
      </c>
    </row>
    <row r="26" spans="1:22" x14ac:dyDescent="0.2">
      <c r="C26" s="1" t="s">
        <v>35</v>
      </c>
      <c r="D26" s="4" t="s">
        <v>6</v>
      </c>
      <c r="E26" s="4"/>
      <c r="F26" s="9">
        <v>702.04</v>
      </c>
      <c r="G26" s="3">
        <v>1.117</v>
      </c>
      <c r="H26" s="3">
        <f t="shared" si="5"/>
        <v>700.923</v>
      </c>
      <c r="I26" s="3"/>
      <c r="J26" s="3">
        <v>18.231000000000002</v>
      </c>
      <c r="K26" s="3">
        <v>1.117</v>
      </c>
      <c r="L26" s="3">
        <f t="shared" si="6"/>
        <v>17.114000000000001</v>
      </c>
      <c r="M26" s="3"/>
      <c r="N26" s="10">
        <f t="shared" ref="N26:N35" si="7">L26+H26</f>
        <v>718.03700000000003</v>
      </c>
      <c r="P26" s="15">
        <f t="shared" ref="P26:P35" si="8">L26/N26</f>
        <v>2.3834426359644421E-2</v>
      </c>
      <c r="Q26" s="3"/>
      <c r="R26" s="15">
        <f>P26-P56</f>
        <v>6.9890534160981024E-3</v>
      </c>
      <c r="T26" s="28">
        <f t="shared" ref="T26:T35" si="9">R26*500</f>
        <v>3.4945267080490514</v>
      </c>
      <c r="V26" s="24">
        <v>3.4945267080490514</v>
      </c>
    </row>
    <row r="27" spans="1:22" x14ac:dyDescent="0.2">
      <c r="C27" s="1" t="s">
        <v>36</v>
      </c>
      <c r="D27" s="4" t="s">
        <v>7</v>
      </c>
      <c r="E27" s="4"/>
      <c r="F27" s="9">
        <v>690.80399999999997</v>
      </c>
      <c r="G27" s="3">
        <v>0.86499999999999999</v>
      </c>
      <c r="H27" s="3">
        <f t="shared" si="5"/>
        <v>689.93899999999996</v>
      </c>
      <c r="I27" s="3"/>
      <c r="J27" s="3">
        <v>22.041</v>
      </c>
      <c r="K27" s="3">
        <v>0.86499999999999999</v>
      </c>
      <c r="L27" s="3">
        <f t="shared" si="6"/>
        <v>21.176000000000002</v>
      </c>
      <c r="M27" s="3"/>
      <c r="N27" s="10">
        <f t="shared" si="7"/>
        <v>711.11500000000001</v>
      </c>
      <c r="P27" s="15">
        <f t="shared" si="8"/>
        <v>2.9778587148351535E-2</v>
      </c>
      <c r="Q27" s="3"/>
      <c r="R27" s="15">
        <f>P27-P56</f>
        <v>1.2933214204805216E-2</v>
      </c>
      <c r="T27" s="28">
        <f t="shared" si="9"/>
        <v>6.4666071024026079</v>
      </c>
      <c r="V27" s="24">
        <v>0</v>
      </c>
    </row>
    <row r="28" spans="1:22" x14ac:dyDescent="0.2">
      <c r="C28" s="1" t="s">
        <v>37</v>
      </c>
      <c r="D28" s="4" t="s">
        <v>8</v>
      </c>
      <c r="E28" s="4"/>
      <c r="F28" s="9">
        <v>646.66800000000001</v>
      </c>
      <c r="G28" s="3">
        <v>1.1379999999999999</v>
      </c>
      <c r="H28" s="3">
        <f t="shared" si="5"/>
        <v>645.53</v>
      </c>
      <c r="I28" s="3"/>
      <c r="J28" s="3">
        <v>25.905999999999999</v>
      </c>
      <c r="K28" s="3">
        <v>1.1379999999999999</v>
      </c>
      <c r="L28" s="3">
        <f t="shared" si="6"/>
        <v>24.768000000000001</v>
      </c>
      <c r="M28" s="3"/>
      <c r="N28" s="10">
        <f t="shared" si="7"/>
        <v>670.298</v>
      </c>
      <c r="P28" s="15">
        <f t="shared" si="8"/>
        <v>3.6950729377083033E-2</v>
      </c>
      <c r="Q28" s="3"/>
      <c r="R28" s="15">
        <f>P28-P56</f>
        <v>2.0105356433536715E-2</v>
      </c>
      <c r="T28" s="28">
        <f t="shared" si="9"/>
        <v>10.052678216768358</v>
      </c>
      <c r="V28" s="24">
        <v>0</v>
      </c>
    </row>
    <row r="29" spans="1:22" x14ac:dyDescent="0.2">
      <c r="C29" s="1" t="s">
        <v>1</v>
      </c>
      <c r="D29" s="4" t="s">
        <v>9</v>
      </c>
      <c r="E29" s="4"/>
      <c r="F29" s="9">
        <v>644.24199999999996</v>
      </c>
      <c r="G29" s="3">
        <v>1.0309999999999999</v>
      </c>
      <c r="H29" s="3">
        <f t="shared" si="5"/>
        <v>643.21100000000001</v>
      </c>
      <c r="I29" s="3"/>
      <c r="J29" s="3">
        <v>15.733000000000001</v>
      </c>
      <c r="K29" s="3">
        <v>1.0309999999999999</v>
      </c>
      <c r="L29" s="3">
        <f t="shared" si="6"/>
        <v>14.702</v>
      </c>
      <c r="M29" s="3"/>
      <c r="N29" s="10">
        <f t="shared" si="7"/>
        <v>657.91300000000001</v>
      </c>
      <c r="P29" s="15">
        <f t="shared" si="8"/>
        <v>2.2346419663390144E-2</v>
      </c>
      <c r="Q29" s="3"/>
      <c r="R29" s="15">
        <f>P29-P56</f>
        <v>5.5010467198438259E-3</v>
      </c>
      <c r="T29" s="28">
        <f t="shared" si="9"/>
        <v>2.750523359921913</v>
      </c>
      <c r="V29" s="24">
        <v>2.750523359921913</v>
      </c>
    </row>
    <row r="30" spans="1:22" x14ac:dyDescent="0.2">
      <c r="C30" s="1" t="s">
        <v>38</v>
      </c>
      <c r="D30" s="4" t="s">
        <v>10</v>
      </c>
      <c r="E30" s="4"/>
      <c r="F30" s="9">
        <v>611.72400000000005</v>
      </c>
      <c r="G30" s="3">
        <v>0.61699999999999999</v>
      </c>
      <c r="H30" s="3">
        <f t="shared" si="5"/>
        <v>611.10700000000008</v>
      </c>
      <c r="I30" s="3"/>
      <c r="J30" s="3">
        <v>65.173000000000002</v>
      </c>
      <c r="K30" s="3">
        <v>0.61699999999999999</v>
      </c>
      <c r="L30" s="3">
        <f t="shared" si="6"/>
        <v>64.555999999999997</v>
      </c>
      <c r="M30" s="3"/>
      <c r="N30" s="10">
        <f t="shared" si="7"/>
        <v>675.66300000000012</v>
      </c>
      <c r="P30" s="15">
        <f t="shared" si="8"/>
        <v>9.5544672418054546E-2</v>
      </c>
      <c r="Q30" s="3"/>
      <c r="R30" s="15">
        <f>P30-P56</f>
        <v>7.8699299474508225E-2</v>
      </c>
      <c r="T30" s="28">
        <f t="shared" si="9"/>
        <v>39.349649737254111</v>
      </c>
      <c r="V30" s="24">
        <v>39.349649737254111</v>
      </c>
    </row>
    <row r="31" spans="1:22" x14ac:dyDescent="0.2">
      <c r="C31" s="1" t="s">
        <v>39</v>
      </c>
      <c r="D31" s="4" t="s">
        <v>11</v>
      </c>
      <c r="E31" s="4"/>
      <c r="F31" s="9">
        <v>611.36099999999999</v>
      </c>
      <c r="G31" s="3">
        <v>0.60099999999999998</v>
      </c>
      <c r="H31" s="3">
        <f t="shared" si="5"/>
        <v>610.76</v>
      </c>
      <c r="I31" s="3"/>
      <c r="J31" s="3">
        <v>68.828999999999994</v>
      </c>
      <c r="K31" s="3">
        <v>0.60099999999999998</v>
      </c>
      <c r="L31" s="3">
        <f t="shared" si="6"/>
        <v>68.227999999999994</v>
      </c>
      <c r="M31" s="3"/>
      <c r="N31" s="10">
        <f t="shared" si="7"/>
        <v>678.98799999999994</v>
      </c>
      <c r="P31" s="15">
        <f t="shared" si="8"/>
        <v>0.10048483920187103</v>
      </c>
      <c r="Q31" s="3"/>
      <c r="R31" s="15">
        <f>P31-P56</f>
        <v>8.3639466258324704E-2</v>
      </c>
      <c r="T31" s="28">
        <f t="shared" si="9"/>
        <v>41.819733129162351</v>
      </c>
      <c r="V31" s="24">
        <v>41.819733129162351</v>
      </c>
    </row>
    <row r="32" spans="1:22" x14ac:dyDescent="0.2">
      <c r="C32" s="1" t="s">
        <v>40</v>
      </c>
      <c r="D32" s="4" t="s">
        <v>12</v>
      </c>
      <c r="E32" s="4"/>
      <c r="F32" s="9">
        <v>639.86599999999999</v>
      </c>
      <c r="G32" s="3">
        <v>1.0309999999999999</v>
      </c>
      <c r="H32" s="3">
        <f t="shared" si="5"/>
        <v>638.83500000000004</v>
      </c>
      <c r="I32" s="3"/>
      <c r="J32" s="3">
        <v>83.322000000000003</v>
      </c>
      <c r="K32" s="3">
        <v>1.0309999999999999</v>
      </c>
      <c r="L32" s="3">
        <f t="shared" si="6"/>
        <v>82.290999999999997</v>
      </c>
      <c r="M32" s="3"/>
      <c r="N32" s="10">
        <f t="shared" si="7"/>
        <v>721.12599999999998</v>
      </c>
      <c r="P32" s="15">
        <f t="shared" si="8"/>
        <v>0.11411459301148481</v>
      </c>
      <c r="Q32" s="3"/>
      <c r="R32" s="15">
        <f>P32-P56</f>
        <v>9.7269220067938492E-2</v>
      </c>
      <c r="T32" s="28">
        <f t="shared" si="9"/>
        <v>48.634610033969246</v>
      </c>
      <c r="V32" s="24">
        <f>T32-T27</f>
        <v>42.16800293156664</v>
      </c>
    </row>
    <row r="33" spans="1:22" x14ac:dyDescent="0.2">
      <c r="C33" s="1" t="s">
        <v>41</v>
      </c>
      <c r="D33" s="4" t="s">
        <v>13</v>
      </c>
      <c r="E33" s="4"/>
      <c r="F33" s="9">
        <v>678.15800000000002</v>
      </c>
      <c r="G33" s="3">
        <v>0.876</v>
      </c>
      <c r="H33" s="3">
        <f t="shared" si="5"/>
        <v>677.28200000000004</v>
      </c>
      <c r="I33" s="3"/>
      <c r="J33" s="3">
        <v>100.295</v>
      </c>
      <c r="K33" s="3">
        <v>0.876</v>
      </c>
      <c r="L33" s="3">
        <f t="shared" si="6"/>
        <v>99.418999999999997</v>
      </c>
      <c r="M33" s="3"/>
      <c r="N33" s="10">
        <f t="shared" si="7"/>
        <v>776.70100000000002</v>
      </c>
      <c r="P33" s="15">
        <f t="shared" si="8"/>
        <v>0.12800163769584433</v>
      </c>
      <c r="Q33" s="3"/>
      <c r="R33" s="15">
        <f>P33-P56</f>
        <v>0.11115626475229801</v>
      </c>
      <c r="T33" s="28">
        <f t="shared" si="9"/>
        <v>55.578132376149</v>
      </c>
      <c r="V33" s="24">
        <f>T33-T28</f>
        <v>45.525454159380644</v>
      </c>
    </row>
    <row r="34" spans="1:22" x14ac:dyDescent="0.2">
      <c r="C34" s="1" t="s">
        <v>42</v>
      </c>
      <c r="D34" s="4" t="s">
        <v>14</v>
      </c>
      <c r="E34" s="4"/>
      <c r="F34" s="9">
        <v>667.37099999999998</v>
      </c>
      <c r="G34" s="3">
        <v>1.0049999999999999</v>
      </c>
      <c r="H34" s="3">
        <f t="shared" si="5"/>
        <v>666.36599999999999</v>
      </c>
      <c r="I34" s="3"/>
      <c r="J34" s="3">
        <v>46.491999999999997</v>
      </c>
      <c r="K34" s="3">
        <v>1.0049999999999999</v>
      </c>
      <c r="L34" s="3">
        <f t="shared" si="6"/>
        <v>45.486999999999995</v>
      </c>
      <c r="M34" s="3"/>
      <c r="N34" s="10">
        <f t="shared" si="7"/>
        <v>711.85299999999995</v>
      </c>
      <c r="P34" s="15">
        <f t="shared" si="8"/>
        <v>6.3899428674178513E-2</v>
      </c>
      <c r="Q34" s="3"/>
      <c r="R34" s="15">
        <f>P34-P56</f>
        <v>4.7054055730632191E-2</v>
      </c>
      <c r="T34" s="28">
        <f t="shared" si="9"/>
        <v>23.527027865316096</v>
      </c>
      <c r="V34" s="24">
        <f>T34-T27</f>
        <v>17.060420762913488</v>
      </c>
    </row>
    <row r="35" spans="1:22" x14ac:dyDescent="0.2">
      <c r="C35" s="1" t="s">
        <v>43</v>
      </c>
      <c r="D35" s="4" t="s">
        <v>15</v>
      </c>
      <c r="E35" s="4"/>
      <c r="F35" s="11">
        <v>717.43</v>
      </c>
      <c r="G35" s="12">
        <v>0.95499999999999996</v>
      </c>
      <c r="H35" s="12">
        <f t="shared" si="5"/>
        <v>716.47499999999991</v>
      </c>
      <c r="I35" s="12"/>
      <c r="J35" s="12">
        <v>121.027</v>
      </c>
      <c r="K35" s="12">
        <v>0.95499999999999996</v>
      </c>
      <c r="L35" s="12">
        <f t="shared" si="6"/>
        <v>120.072</v>
      </c>
      <c r="M35" s="12"/>
      <c r="N35" s="13">
        <f t="shared" si="7"/>
        <v>836.54699999999991</v>
      </c>
      <c r="P35" s="16">
        <f t="shared" si="8"/>
        <v>0.14353287980233032</v>
      </c>
      <c r="Q35" s="3"/>
      <c r="R35" s="16">
        <f>P35-P56</f>
        <v>0.12668750685878399</v>
      </c>
      <c r="T35" s="29">
        <f t="shared" si="9"/>
        <v>63.343753429391995</v>
      </c>
      <c r="V35" s="25">
        <f>T35-T28</f>
        <v>53.291075212623639</v>
      </c>
    </row>
    <row r="36" spans="1:22" x14ac:dyDescent="0.2">
      <c r="D36" s="4"/>
      <c r="E36" s="4"/>
      <c r="P36" s="3"/>
      <c r="Q36" s="3"/>
      <c r="T36" s="30"/>
    </row>
    <row r="37" spans="1:22" x14ac:dyDescent="0.2">
      <c r="D37" s="4"/>
      <c r="E37" s="4"/>
      <c r="P37" s="3"/>
      <c r="Q37" s="3"/>
      <c r="T37" s="30"/>
    </row>
    <row r="38" spans="1:22" x14ac:dyDescent="0.2">
      <c r="D38" s="4"/>
      <c r="E38" s="4"/>
      <c r="P38" s="3"/>
      <c r="Q38" s="3"/>
      <c r="T38" s="30"/>
    </row>
    <row r="39" spans="1:22" x14ac:dyDescent="0.2">
      <c r="D39" s="4"/>
      <c r="E39" s="4"/>
      <c r="P39" s="3"/>
      <c r="Q39" s="3"/>
      <c r="T39" s="30"/>
    </row>
    <row r="40" spans="1:22" x14ac:dyDescent="0.2">
      <c r="D40" s="4"/>
      <c r="E40" s="4"/>
      <c r="P40" s="3"/>
      <c r="Q40" s="3"/>
      <c r="T40" s="30"/>
    </row>
    <row r="41" spans="1:22" x14ac:dyDescent="0.2">
      <c r="D41" s="4"/>
      <c r="E41" s="4"/>
      <c r="F41" s="36" t="s">
        <v>44</v>
      </c>
      <c r="G41" s="36"/>
      <c r="H41" s="36"/>
      <c r="J41" s="37" t="s">
        <v>45</v>
      </c>
      <c r="K41" s="37"/>
      <c r="L41" s="37"/>
      <c r="P41" s="3"/>
      <c r="Q41" s="3"/>
      <c r="R41" s="18" t="s">
        <v>3</v>
      </c>
      <c r="T41" s="30"/>
      <c r="V41" s="3" t="s">
        <v>4</v>
      </c>
    </row>
    <row r="42" spans="1:22" ht="32" x14ac:dyDescent="0.2">
      <c r="A42" s="5" t="s">
        <v>33</v>
      </c>
      <c r="D42" s="4"/>
      <c r="E42" s="4"/>
      <c r="F42" t="s">
        <v>46</v>
      </c>
      <c r="G42" t="s">
        <v>47</v>
      </c>
      <c r="H42" t="s">
        <v>48</v>
      </c>
      <c r="J42" t="s">
        <v>46</v>
      </c>
      <c r="K42" t="s">
        <v>47</v>
      </c>
      <c r="L42" t="s">
        <v>48</v>
      </c>
      <c r="N42" t="s">
        <v>49</v>
      </c>
      <c r="P42" s="19" t="s">
        <v>2</v>
      </c>
      <c r="Q42" s="3"/>
      <c r="R42" s="21" t="s">
        <v>52</v>
      </c>
      <c r="T42" s="31" t="s">
        <v>0</v>
      </c>
      <c r="V42" s="17" t="s">
        <v>0</v>
      </c>
    </row>
    <row r="43" spans="1:22" x14ac:dyDescent="0.2">
      <c r="C43" s="1" t="s">
        <v>34</v>
      </c>
      <c r="D43" s="4" t="s">
        <v>16</v>
      </c>
      <c r="E43" s="4"/>
      <c r="F43" s="6">
        <v>782.94500000000005</v>
      </c>
      <c r="G43" s="7">
        <v>1.6819999999999999</v>
      </c>
      <c r="H43" s="7">
        <f t="shared" ref="H43:H53" si="10">F43-G43</f>
        <v>781.26300000000003</v>
      </c>
      <c r="I43" s="7"/>
      <c r="J43" s="7">
        <v>22.576000000000001</v>
      </c>
      <c r="K43" s="7">
        <v>1.6819999999999999</v>
      </c>
      <c r="L43" s="7">
        <f t="shared" ref="L43:L53" si="11">J43-K43</f>
        <v>20.894000000000002</v>
      </c>
      <c r="M43" s="7"/>
      <c r="N43" s="8">
        <f>H43+L43</f>
        <v>802.15700000000004</v>
      </c>
      <c r="P43" s="14">
        <f>L43/N43</f>
        <v>2.6047270048132724E-2</v>
      </c>
      <c r="Q43" s="3"/>
      <c r="R43" s="14">
        <f>P43-P56</f>
        <v>9.2018971045864061E-3</v>
      </c>
      <c r="T43" s="27">
        <f>R43*500</f>
        <v>4.600948552293203</v>
      </c>
      <c r="V43" s="23">
        <v>4.600948552293203</v>
      </c>
    </row>
    <row r="44" spans="1:22" x14ac:dyDescent="0.2">
      <c r="C44" s="1" t="s">
        <v>35</v>
      </c>
      <c r="D44" s="4" t="s">
        <v>17</v>
      </c>
      <c r="E44" s="4"/>
      <c r="F44" s="9">
        <v>634.29700000000003</v>
      </c>
      <c r="G44" s="3">
        <v>0.63900000000000001</v>
      </c>
      <c r="H44" s="3">
        <f t="shared" si="10"/>
        <v>633.65800000000002</v>
      </c>
      <c r="I44" s="3"/>
      <c r="J44" s="3">
        <v>13.545999999999999</v>
      </c>
      <c r="K44" s="3">
        <v>0.63900000000000001</v>
      </c>
      <c r="L44" s="3">
        <f t="shared" si="11"/>
        <v>12.907</v>
      </c>
      <c r="M44" s="3"/>
      <c r="N44" s="10">
        <f t="shared" ref="N44:N53" si="12">H44+L44</f>
        <v>646.56500000000005</v>
      </c>
      <c r="P44" s="15">
        <f t="shared" ref="P44:P53" si="13">L44/N44</f>
        <v>1.9962416771708954E-2</v>
      </c>
      <c r="Q44" s="3"/>
      <c r="R44" s="15">
        <f>P44-P56</f>
        <v>3.1170438281626356E-3</v>
      </c>
      <c r="T44" s="28">
        <f t="shared" ref="T44:T53" si="14">R44*500</f>
        <v>1.5585219140813178</v>
      </c>
      <c r="V44" s="24">
        <v>1.5585219140813178</v>
      </c>
    </row>
    <row r="45" spans="1:22" x14ac:dyDescent="0.2">
      <c r="C45" s="1" t="s">
        <v>36</v>
      </c>
      <c r="D45" s="4" t="s">
        <v>18</v>
      </c>
      <c r="E45" s="4"/>
      <c r="F45" s="9">
        <v>637.03899999999999</v>
      </c>
      <c r="G45" s="3">
        <v>0.61599999999999999</v>
      </c>
      <c r="H45" s="3">
        <f t="shared" si="10"/>
        <v>636.423</v>
      </c>
      <c r="I45" s="3"/>
      <c r="J45" s="3">
        <v>17.632999999999999</v>
      </c>
      <c r="K45" s="3">
        <v>0.61599999999999999</v>
      </c>
      <c r="L45" s="3">
        <f t="shared" si="11"/>
        <v>17.016999999999999</v>
      </c>
      <c r="M45" s="3"/>
      <c r="N45" s="10">
        <f t="shared" si="12"/>
        <v>653.44000000000005</v>
      </c>
      <c r="P45" s="15">
        <f t="shared" si="13"/>
        <v>2.6042176787463268E-2</v>
      </c>
      <c r="Q45" s="3"/>
      <c r="R45" s="15">
        <f>P45-P56</f>
        <v>9.1968038439169501E-3</v>
      </c>
      <c r="T45" s="28">
        <f t="shared" si="14"/>
        <v>4.5984019219584749</v>
      </c>
      <c r="V45" s="24">
        <v>0</v>
      </c>
    </row>
    <row r="46" spans="1:22" x14ac:dyDescent="0.2">
      <c r="C46" s="1" t="s">
        <v>37</v>
      </c>
      <c r="D46" s="4" t="s">
        <v>19</v>
      </c>
      <c r="E46" s="4"/>
      <c r="F46" s="9">
        <v>655.06600000000003</v>
      </c>
      <c r="G46" s="3">
        <v>1.2849999999999999</v>
      </c>
      <c r="H46" s="3">
        <f t="shared" si="10"/>
        <v>653.78100000000006</v>
      </c>
      <c r="I46" s="3"/>
      <c r="J46" s="3">
        <v>28.170999999999999</v>
      </c>
      <c r="K46" s="3">
        <v>1.2849999999999999</v>
      </c>
      <c r="L46" s="3">
        <f t="shared" si="11"/>
        <v>26.885999999999999</v>
      </c>
      <c r="M46" s="3"/>
      <c r="N46" s="10">
        <f t="shared" si="12"/>
        <v>680.66700000000003</v>
      </c>
      <c r="P46" s="15">
        <f t="shared" si="13"/>
        <v>3.9499490940503944E-2</v>
      </c>
      <c r="Q46" s="3"/>
      <c r="R46" s="15">
        <f>P46-P56</f>
        <v>2.2654117996957625E-2</v>
      </c>
      <c r="T46" s="28">
        <f t="shared" si="14"/>
        <v>11.327058998478813</v>
      </c>
      <c r="V46" s="24">
        <v>0</v>
      </c>
    </row>
    <row r="47" spans="1:22" x14ac:dyDescent="0.2">
      <c r="C47" s="1" t="s">
        <v>1</v>
      </c>
      <c r="D47" s="4" t="s">
        <v>20</v>
      </c>
      <c r="E47" s="4"/>
      <c r="F47" s="9">
        <v>674.11400000000003</v>
      </c>
      <c r="G47" s="3">
        <v>0.72399999999999998</v>
      </c>
      <c r="H47" s="3">
        <f t="shared" si="10"/>
        <v>673.39</v>
      </c>
      <c r="I47" s="3"/>
      <c r="J47" s="3">
        <v>17.611000000000001</v>
      </c>
      <c r="K47" s="3">
        <v>0.72399999999999998</v>
      </c>
      <c r="L47" s="3">
        <f t="shared" si="11"/>
        <v>16.887</v>
      </c>
      <c r="M47" s="3"/>
      <c r="N47" s="10">
        <f t="shared" si="12"/>
        <v>690.27700000000004</v>
      </c>
      <c r="P47" s="15">
        <f t="shared" si="13"/>
        <v>2.4464091951491938E-2</v>
      </c>
      <c r="Q47" s="3"/>
      <c r="R47" s="15">
        <f>P47-P56</f>
        <v>7.6187190079456193E-3</v>
      </c>
      <c r="T47" s="28">
        <f t="shared" si="14"/>
        <v>3.8093595039728099</v>
      </c>
      <c r="V47" s="24">
        <v>3.8093595039728099</v>
      </c>
    </row>
    <row r="48" spans="1:22" x14ac:dyDescent="0.2">
      <c r="C48" s="1" t="s">
        <v>38</v>
      </c>
      <c r="D48" s="4" t="s">
        <v>21</v>
      </c>
      <c r="E48" s="4"/>
      <c r="F48" s="9">
        <v>603.755</v>
      </c>
      <c r="G48" s="3">
        <v>0.55400000000000005</v>
      </c>
      <c r="H48" s="3">
        <f t="shared" si="10"/>
        <v>603.20100000000002</v>
      </c>
      <c r="I48" s="3"/>
      <c r="J48" s="3">
        <v>62.021999999999998</v>
      </c>
      <c r="K48" s="3">
        <v>0.55400000000000005</v>
      </c>
      <c r="L48" s="3">
        <f t="shared" si="11"/>
        <v>61.467999999999996</v>
      </c>
      <c r="M48" s="3"/>
      <c r="N48" s="10">
        <f t="shared" si="12"/>
        <v>664.66899999999998</v>
      </c>
      <c r="P48" s="15">
        <f t="shared" si="13"/>
        <v>9.2479113664094462E-2</v>
      </c>
      <c r="Q48" s="3"/>
      <c r="R48" s="15">
        <f>P48-P56</f>
        <v>7.563374072054814E-2</v>
      </c>
      <c r="T48" s="28">
        <f t="shared" si="14"/>
        <v>37.816870360274073</v>
      </c>
      <c r="V48" s="24">
        <v>37.816870360274073</v>
      </c>
    </row>
    <row r="49" spans="3:22" x14ac:dyDescent="0.2">
      <c r="C49" s="1" t="s">
        <v>39</v>
      </c>
      <c r="D49" s="4" t="s">
        <v>22</v>
      </c>
      <c r="E49" s="4"/>
      <c r="F49" s="9">
        <v>732.25599999999997</v>
      </c>
      <c r="G49" s="3">
        <v>1.0960000000000001</v>
      </c>
      <c r="H49" s="3">
        <f t="shared" si="10"/>
        <v>731.16</v>
      </c>
      <c r="I49" s="3"/>
      <c r="J49" s="3">
        <v>88.503</v>
      </c>
      <c r="K49" s="3">
        <v>1.0960000000000001</v>
      </c>
      <c r="L49" s="3">
        <f t="shared" si="11"/>
        <v>87.406999999999996</v>
      </c>
      <c r="M49" s="3"/>
      <c r="N49" s="10">
        <f t="shared" si="12"/>
        <v>818.56700000000001</v>
      </c>
      <c r="P49" s="15">
        <f t="shared" si="13"/>
        <v>0.10678050788756448</v>
      </c>
      <c r="Q49" s="3"/>
      <c r="R49" s="15">
        <f>P49-P56</f>
        <v>8.9935134944018155E-2</v>
      </c>
      <c r="T49" s="28">
        <f t="shared" si="14"/>
        <v>44.96756747200908</v>
      </c>
      <c r="V49" s="24">
        <v>44.96756747200908</v>
      </c>
    </row>
    <row r="50" spans="3:22" x14ac:dyDescent="0.2">
      <c r="C50" s="1" t="s">
        <v>40</v>
      </c>
      <c r="D50" s="4" t="s">
        <v>23</v>
      </c>
      <c r="E50" s="4"/>
      <c r="F50" s="9">
        <v>600.87300000000005</v>
      </c>
      <c r="G50" s="3">
        <v>1.5880000000000001</v>
      </c>
      <c r="H50" s="3">
        <f t="shared" si="10"/>
        <v>599.28500000000008</v>
      </c>
      <c r="I50" s="3"/>
      <c r="J50" s="3">
        <v>87.744</v>
      </c>
      <c r="K50" s="3">
        <v>1.5880000000000001</v>
      </c>
      <c r="L50" s="3">
        <f t="shared" si="11"/>
        <v>86.156000000000006</v>
      </c>
      <c r="M50" s="3"/>
      <c r="N50" s="10">
        <f t="shared" si="12"/>
        <v>685.44100000000003</v>
      </c>
      <c r="P50" s="15">
        <f t="shared" si="13"/>
        <v>0.12569426106696274</v>
      </c>
      <c r="Q50" s="3"/>
      <c r="R50" s="15">
        <f>P50-P56</f>
        <v>0.10884888812341642</v>
      </c>
      <c r="T50" s="28">
        <f t="shared" si="14"/>
        <v>54.424444061708208</v>
      </c>
      <c r="V50" s="24">
        <f>T50-T45</f>
        <v>49.826042139749731</v>
      </c>
    </row>
    <row r="51" spans="3:22" x14ac:dyDescent="0.2">
      <c r="C51" s="1" t="s">
        <v>41</v>
      </c>
      <c r="D51" s="4" t="s">
        <v>24</v>
      </c>
      <c r="E51" s="4"/>
      <c r="F51" s="9">
        <v>596.51700000000005</v>
      </c>
      <c r="G51" s="3">
        <v>1.379</v>
      </c>
      <c r="H51" s="3">
        <f t="shared" si="10"/>
        <v>595.13800000000003</v>
      </c>
      <c r="I51" s="3"/>
      <c r="J51" s="3">
        <v>88.1</v>
      </c>
      <c r="K51" s="3">
        <v>1.379</v>
      </c>
      <c r="L51" s="3">
        <f t="shared" si="11"/>
        <v>86.720999999999989</v>
      </c>
      <c r="M51" s="3"/>
      <c r="N51" s="10">
        <f t="shared" si="12"/>
        <v>681.85900000000004</v>
      </c>
      <c r="P51" s="15">
        <f t="shared" si="13"/>
        <v>0.12718318596660011</v>
      </c>
      <c r="Q51" s="3"/>
      <c r="R51" s="15">
        <f>P51-P56</f>
        <v>0.11033781302305379</v>
      </c>
      <c r="T51" s="28">
        <f t="shared" si="14"/>
        <v>55.168906511526892</v>
      </c>
      <c r="V51" s="24">
        <f>T51-T46</f>
        <v>43.84184751304808</v>
      </c>
    </row>
    <row r="52" spans="3:22" x14ac:dyDescent="0.2">
      <c r="C52" s="1" t="s">
        <v>42</v>
      </c>
      <c r="D52" s="4" t="s">
        <v>25</v>
      </c>
      <c r="E52" s="4"/>
      <c r="F52" s="9">
        <v>662.96600000000001</v>
      </c>
      <c r="G52" s="3">
        <v>0.95099999999999996</v>
      </c>
      <c r="H52" s="3">
        <f t="shared" si="10"/>
        <v>662.01499999999999</v>
      </c>
      <c r="I52" s="3"/>
      <c r="J52" s="3">
        <v>46.866999999999997</v>
      </c>
      <c r="K52" s="3">
        <v>0.95099999999999996</v>
      </c>
      <c r="L52" s="3">
        <f t="shared" si="11"/>
        <v>45.915999999999997</v>
      </c>
      <c r="M52" s="3"/>
      <c r="N52" s="10">
        <f t="shared" si="12"/>
        <v>707.93100000000004</v>
      </c>
      <c r="P52" s="15">
        <f t="shared" si="13"/>
        <v>6.4859428390619978E-2</v>
      </c>
      <c r="Q52" s="3"/>
      <c r="R52" s="15">
        <f>P52-P56</f>
        <v>4.8014055447073656E-2</v>
      </c>
      <c r="T52" s="28">
        <f t="shared" si="14"/>
        <v>24.007027723536829</v>
      </c>
      <c r="V52" s="24">
        <f>T52-T45</f>
        <v>19.408625801578353</v>
      </c>
    </row>
    <row r="53" spans="3:22" x14ac:dyDescent="0.2">
      <c r="C53" s="1" t="s">
        <v>43</v>
      </c>
      <c r="D53" s="4" t="s">
        <v>26</v>
      </c>
      <c r="E53" s="4"/>
      <c r="F53" s="11">
        <v>680.82600000000002</v>
      </c>
      <c r="G53" s="12">
        <v>1.075</v>
      </c>
      <c r="H53" s="12">
        <f t="shared" si="10"/>
        <v>679.75099999999998</v>
      </c>
      <c r="I53" s="12"/>
      <c r="J53" s="12">
        <v>100.554</v>
      </c>
      <c r="K53" s="12">
        <v>1.075</v>
      </c>
      <c r="L53" s="12">
        <f t="shared" si="11"/>
        <v>99.478999999999999</v>
      </c>
      <c r="M53" s="12"/>
      <c r="N53" s="13">
        <f t="shared" si="12"/>
        <v>779.23</v>
      </c>
      <c r="P53" s="16">
        <f t="shared" si="13"/>
        <v>0.12766320598539582</v>
      </c>
      <c r="Q53" s="3"/>
      <c r="R53" s="16">
        <f>P53-P56</f>
        <v>0.1108178330418495</v>
      </c>
      <c r="T53" s="29">
        <f t="shared" si="14"/>
        <v>55.408916520924748</v>
      </c>
      <c r="V53" s="25">
        <f>T53-T46</f>
        <v>44.081857522445937</v>
      </c>
    </row>
    <row r="54" spans="3:22" x14ac:dyDescent="0.2">
      <c r="P54" s="3"/>
      <c r="Q54" s="3"/>
      <c r="T54" s="30"/>
    </row>
    <row r="55" spans="3:22" x14ac:dyDescent="0.2">
      <c r="P55" s="3"/>
      <c r="Q55" s="3"/>
      <c r="T55" s="30"/>
    </row>
    <row r="56" spans="3:22" x14ac:dyDescent="0.2">
      <c r="C56" s="1" t="s">
        <v>50</v>
      </c>
      <c r="D56">
        <v>0</v>
      </c>
      <c r="F56" s="34">
        <v>690.13599999999997</v>
      </c>
      <c r="G56" s="32">
        <v>0.98</v>
      </c>
      <c r="H56" s="32">
        <v>689.15599999999995</v>
      </c>
      <c r="I56" s="32"/>
      <c r="J56" s="32">
        <v>12.788</v>
      </c>
      <c r="K56" s="32">
        <v>0.98</v>
      </c>
      <c r="L56" s="32">
        <v>11.808</v>
      </c>
      <c r="M56" s="32"/>
      <c r="N56" s="33">
        <f>L56+H56</f>
        <v>700.96399999999994</v>
      </c>
      <c r="P56" s="20">
        <f>L56/N56</f>
        <v>1.6845372943546318E-2</v>
      </c>
      <c r="Q56" s="3"/>
      <c r="T56" s="30"/>
    </row>
    <row r="57" spans="3:22" x14ac:dyDescent="0.2">
      <c r="P57" s="3"/>
      <c r="Q57" s="3"/>
      <c r="T57" s="30"/>
    </row>
    <row r="58" spans="3:22" x14ac:dyDescent="0.2">
      <c r="P58" s="3"/>
      <c r="Q58" s="3"/>
      <c r="T58" s="30"/>
    </row>
    <row r="59" spans="3:22" x14ac:dyDescent="0.2">
      <c r="P59" s="3"/>
      <c r="Q59" s="3"/>
      <c r="T59" s="30"/>
    </row>
    <row r="60" spans="3:22" x14ac:dyDescent="0.2">
      <c r="P60" s="3"/>
      <c r="Q60" s="3"/>
      <c r="T60" s="30"/>
    </row>
    <row r="61" spans="3:22" x14ac:dyDescent="0.2">
      <c r="P61" s="3"/>
      <c r="Q61" s="3"/>
    </row>
    <row r="62" spans="3:22" x14ac:dyDescent="0.2">
      <c r="P62" s="3"/>
      <c r="Q62" s="3"/>
    </row>
    <row r="63" spans="3:22" x14ac:dyDescent="0.2">
      <c r="P63" s="3"/>
      <c r="Q63" s="3"/>
    </row>
    <row r="64" spans="3:22" x14ac:dyDescent="0.2">
      <c r="P64" s="3"/>
      <c r="Q64" s="3"/>
    </row>
    <row r="65" spans="16:17" x14ac:dyDescent="0.2">
      <c r="P65" s="3"/>
      <c r="Q65" s="3"/>
    </row>
  </sheetData>
  <mergeCells count="6">
    <mergeCell ref="F5:H5"/>
    <mergeCell ref="J5:L5"/>
    <mergeCell ref="F23:H23"/>
    <mergeCell ref="J23:L23"/>
    <mergeCell ref="F41:H41"/>
    <mergeCell ref="J41:L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erages and StDev</vt:lpstr>
      <vt:lpstr>Fig5B -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25T21:35:06Z</dcterms:created>
  <dcterms:modified xsi:type="dcterms:W3CDTF">2017-04-26T22:22:42Z</dcterms:modified>
</cp:coreProperties>
</file>